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0" yWindow="160" windowWidth="24500" windowHeight="15320" tabRatio="500" activeTab="2"/>
  </bookViews>
  <sheets>
    <sheet name="Efr3 - Scs2" sheetId="2" r:id="rId1"/>
    <sheet name="Efr3dCT - Scs2" sheetId="1" r:id="rId2"/>
    <sheet name="Summary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6" i="3" l="1"/>
  <c r="B46" i="3"/>
  <c r="J44" i="2"/>
  <c r="I44" i="2"/>
  <c r="H44" i="2"/>
  <c r="G44" i="2"/>
  <c r="F44" i="2"/>
  <c r="E44" i="2"/>
  <c r="J31" i="2"/>
  <c r="I31" i="2"/>
  <c r="H31" i="2"/>
  <c r="G31" i="2"/>
  <c r="F31" i="2"/>
  <c r="E31" i="2"/>
  <c r="J18" i="2"/>
  <c r="I18" i="2"/>
  <c r="H18" i="2"/>
  <c r="G18" i="2"/>
  <c r="F18" i="2"/>
  <c r="E18" i="2"/>
  <c r="F44" i="1"/>
  <c r="G44" i="1"/>
  <c r="H44" i="1"/>
  <c r="I44" i="1"/>
  <c r="J44" i="1"/>
  <c r="E44" i="1"/>
  <c r="F31" i="1"/>
  <c r="G31" i="1"/>
  <c r="H31" i="1"/>
  <c r="I31" i="1"/>
  <c r="J31" i="1"/>
  <c r="E31" i="1"/>
  <c r="J18" i="1"/>
  <c r="I18" i="1"/>
  <c r="H18" i="1"/>
  <c r="G18" i="1"/>
  <c r="F18" i="1"/>
  <c r="E18" i="1"/>
</calcChain>
</file>

<file path=xl/sharedStrings.xml><?xml version="1.0" encoding="utf-8"?>
<sst xmlns="http://schemas.openxmlformats.org/spreadsheetml/2006/main" count="105" uniqueCount="51">
  <si>
    <t>160816_3</t>
  </si>
  <si>
    <t>selection based on 2nd channel dsREDHDEL</t>
  </si>
  <si>
    <t>Split GFP quantification</t>
  </si>
  <si>
    <t>median radius 2.0</t>
  </si>
  <si>
    <t>Bernsen special parameter 1: 10</t>
  </si>
  <si>
    <t>area</t>
  </si>
  <si>
    <t>mean</t>
  </si>
  <si>
    <t>Stdev</t>
  </si>
  <si>
    <t>min</t>
  </si>
  <si>
    <t>max</t>
  </si>
  <si>
    <t>median</t>
  </si>
  <si>
    <t>A 2</t>
  </si>
  <si>
    <t xml:space="preserve">Efr3-dCT-GFPn A - GFPc-Scs2 A dsRedHDEL </t>
  </si>
  <si>
    <t>A 3</t>
  </si>
  <si>
    <t>A 4</t>
  </si>
  <si>
    <t>A 5</t>
  </si>
  <si>
    <t>A 6</t>
  </si>
  <si>
    <t>A 7</t>
  </si>
  <si>
    <t>A 8</t>
  </si>
  <si>
    <t>A 9</t>
  </si>
  <si>
    <t>A 10</t>
  </si>
  <si>
    <t>A</t>
  </si>
  <si>
    <t>average</t>
  </si>
  <si>
    <t>B 2</t>
  </si>
  <si>
    <t>B 3</t>
  </si>
  <si>
    <t>B 4</t>
  </si>
  <si>
    <t>B 5</t>
  </si>
  <si>
    <t>B 6</t>
  </si>
  <si>
    <t xml:space="preserve">B 7 </t>
  </si>
  <si>
    <t>B 8</t>
  </si>
  <si>
    <t>B 9</t>
  </si>
  <si>
    <t>B 10</t>
  </si>
  <si>
    <t>B</t>
  </si>
  <si>
    <t>C 2</t>
  </si>
  <si>
    <t>C 3</t>
  </si>
  <si>
    <t>C 4</t>
  </si>
  <si>
    <t>C 5</t>
  </si>
  <si>
    <t>C 6</t>
  </si>
  <si>
    <t>C 7</t>
  </si>
  <si>
    <t>C 8</t>
  </si>
  <si>
    <t>C 9</t>
  </si>
  <si>
    <t>C 10</t>
  </si>
  <si>
    <t>C</t>
  </si>
  <si>
    <t xml:space="preserve">Efr3-GFPn - GFPc-Scs2 A dsRedHDEL </t>
  </si>
  <si>
    <t xml:space="preserve">B 8 </t>
  </si>
  <si>
    <t>Split GFP (Barnard et al., 2008) signal intensity was measured using Fiji,</t>
  </si>
  <si>
    <t>utilizing co-expressed DsRed-HDEL (ER marker, Figs 3A-B) or mCherry-2xPH</t>
  </si>
  <si>
    <t>PLC (PM marker, Figures 3C-D) to select regions of interests.</t>
  </si>
  <si>
    <t>GFP intensity</t>
  </si>
  <si>
    <t>Efr3-GFPn - GFPc-Scs2</t>
  </si>
  <si>
    <t>Efr3-dCT-GFPn - GFPc-Sc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0" borderId="0" xfId="0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B$4</c:f>
              <c:strCache>
                <c:ptCount val="1"/>
                <c:pt idx="0">
                  <c:v>Efr3-GFPn - GFPc-Scs2</c:v>
                </c:pt>
              </c:strCache>
            </c:strRef>
          </c:tx>
          <c:invertIfNegative val="0"/>
          <c:val>
            <c:numRef>
              <c:f>Summary!$B$46</c:f>
              <c:numCache>
                <c:formatCode>General</c:formatCode>
                <c:ptCount val="1"/>
                <c:pt idx="0">
                  <c:v>3911.6554</c:v>
                </c:pt>
              </c:numCache>
            </c:numRef>
          </c:val>
        </c:ser>
        <c:ser>
          <c:idx val="1"/>
          <c:order val="1"/>
          <c:tx>
            <c:strRef>
              <c:f>Summary!$F$4</c:f>
              <c:strCache>
                <c:ptCount val="1"/>
                <c:pt idx="0">
                  <c:v>Efr3-dCT-GFPn - GFPc-Scs2</c:v>
                </c:pt>
              </c:strCache>
            </c:strRef>
          </c:tx>
          <c:invertIfNegative val="0"/>
          <c:val>
            <c:numRef>
              <c:f>Summary!$F$46</c:f>
              <c:numCache>
                <c:formatCode>General</c:formatCode>
                <c:ptCount val="1"/>
                <c:pt idx="0">
                  <c:v>3415.8032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3853256"/>
        <c:axId val="2100433336"/>
      </c:barChart>
      <c:catAx>
        <c:axId val="20738532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433336"/>
        <c:crosses val="autoZero"/>
        <c:auto val="1"/>
        <c:lblAlgn val="ctr"/>
        <c:lblOffset val="100"/>
        <c:noMultiLvlLbl val="0"/>
      </c:catAx>
      <c:valAx>
        <c:axId val="2100433336"/>
        <c:scaling>
          <c:orientation val="minMax"/>
          <c:min val="30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</a:t>
                </a:r>
              </a:p>
              <a:p>
                <a:pPr>
                  <a:defRPr/>
                </a:pPr>
                <a:r>
                  <a:rPr lang="en-US"/>
                  <a:t>GFP intensity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3853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2750</xdr:colOff>
      <xdr:row>6</xdr:row>
      <xdr:rowOff>57150</xdr:rowOff>
    </xdr:from>
    <xdr:to>
      <xdr:col>13</xdr:col>
      <xdr:colOff>31750</xdr:colOff>
      <xdr:row>20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opLeftCell="A12" workbookViewId="0">
      <selection activeCell="F6" sqref="F6:F44"/>
    </sheetView>
  </sheetViews>
  <sheetFormatPr baseColWidth="10" defaultRowHeight="15" x14ac:dyDescent="0"/>
  <sheetData>
    <row r="1" spans="1:12">
      <c r="A1" t="s">
        <v>0</v>
      </c>
      <c r="E1" t="s">
        <v>1</v>
      </c>
      <c r="L1" t="s">
        <v>45</v>
      </c>
    </row>
    <row r="2" spans="1:12">
      <c r="B2" t="s">
        <v>2</v>
      </c>
      <c r="E2" t="s">
        <v>3</v>
      </c>
      <c r="L2" t="s">
        <v>46</v>
      </c>
    </row>
    <row r="3" spans="1:12">
      <c r="E3" t="s">
        <v>4</v>
      </c>
      <c r="L3" t="s">
        <v>47</v>
      </c>
    </row>
    <row r="6" spans="1:12">
      <c r="F6" s="1" t="s">
        <v>48</v>
      </c>
    </row>
    <row r="7" spans="1:12">
      <c r="B7" t="s">
        <v>43</v>
      </c>
      <c r="E7" t="s">
        <v>5</v>
      </c>
      <c r="F7" s="1" t="s">
        <v>6</v>
      </c>
      <c r="G7" t="s">
        <v>7</v>
      </c>
      <c r="H7" t="s">
        <v>8</v>
      </c>
      <c r="I7" t="s">
        <v>9</v>
      </c>
      <c r="J7" t="s">
        <v>10</v>
      </c>
    </row>
    <row r="8" spans="1:12">
      <c r="C8" t="s">
        <v>11</v>
      </c>
      <c r="D8">
        <v>1</v>
      </c>
      <c r="E8">
        <v>121.74299999999999</v>
      </c>
      <c r="F8" s="1">
        <v>3881.3560000000002</v>
      </c>
      <c r="G8">
        <v>1044.3040000000001</v>
      </c>
      <c r="H8">
        <v>2080</v>
      </c>
      <c r="I8">
        <v>14409</v>
      </c>
      <c r="J8">
        <v>3615</v>
      </c>
    </row>
    <row r="9" spans="1:12">
      <c r="C9" t="s">
        <v>13</v>
      </c>
      <c r="D9">
        <v>1</v>
      </c>
      <c r="E9">
        <v>128.648</v>
      </c>
      <c r="F9" s="1">
        <v>3938.72</v>
      </c>
      <c r="G9">
        <v>1139.6679999999999</v>
      </c>
      <c r="H9">
        <v>2360</v>
      </c>
      <c r="I9">
        <v>11495</v>
      </c>
      <c r="J9">
        <v>3626</v>
      </c>
    </row>
    <row r="10" spans="1:12">
      <c r="C10" t="s">
        <v>14</v>
      </c>
      <c r="D10">
        <v>1</v>
      </c>
      <c r="E10">
        <v>142.20699999999999</v>
      </c>
      <c r="F10" s="1">
        <v>3634.605</v>
      </c>
      <c r="G10">
        <v>875.27</v>
      </c>
      <c r="H10">
        <v>2117</v>
      </c>
      <c r="I10">
        <v>12331</v>
      </c>
      <c r="J10">
        <v>3447</v>
      </c>
    </row>
    <row r="11" spans="1:12">
      <c r="C11" t="s">
        <v>15</v>
      </c>
      <c r="D11">
        <v>1</v>
      </c>
      <c r="E11">
        <v>96.475999999999999</v>
      </c>
      <c r="F11" s="1">
        <v>3812.317</v>
      </c>
      <c r="G11">
        <v>1408.498</v>
      </c>
      <c r="H11">
        <v>2209</v>
      </c>
      <c r="I11">
        <v>16095</v>
      </c>
      <c r="J11">
        <v>3432</v>
      </c>
    </row>
    <row r="12" spans="1:12">
      <c r="C12" t="s">
        <v>16</v>
      </c>
      <c r="D12">
        <v>1</v>
      </c>
      <c r="E12">
        <v>160.34200000000001</v>
      </c>
      <c r="F12" s="1">
        <v>3627.107</v>
      </c>
      <c r="G12">
        <v>849.54700000000003</v>
      </c>
      <c r="H12">
        <v>2249</v>
      </c>
      <c r="I12">
        <v>11570</v>
      </c>
      <c r="J12">
        <v>3447</v>
      </c>
    </row>
    <row r="13" spans="1:12">
      <c r="C13" t="s">
        <v>17</v>
      </c>
      <c r="D13">
        <v>1</v>
      </c>
      <c r="E13">
        <v>132.828</v>
      </c>
      <c r="F13" s="1">
        <v>4040.1959999999999</v>
      </c>
      <c r="G13">
        <v>1604.558</v>
      </c>
      <c r="H13">
        <v>2188</v>
      </c>
      <c r="I13">
        <v>16732</v>
      </c>
      <c r="J13">
        <v>3548</v>
      </c>
    </row>
    <row r="14" spans="1:12">
      <c r="C14" t="s">
        <v>18</v>
      </c>
      <c r="D14">
        <v>1</v>
      </c>
      <c r="E14">
        <v>161.964</v>
      </c>
      <c r="F14" s="1">
        <v>4262.4210000000003</v>
      </c>
      <c r="G14">
        <v>1373.0340000000001</v>
      </c>
      <c r="H14">
        <v>2298</v>
      </c>
      <c r="I14">
        <v>15003</v>
      </c>
      <c r="J14">
        <v>3897</v>
      </c>
    </row>
    <row r="15" spans="1:12">
      <c r="C15" t="s">
        <v>19</v>
      </c>
      <c r="D15">
        <v>1</v>
      </c>
      <c r="E15">
        <v>101.155</v>
      </c>
      <c r="F15" s="1">
        <v>3891.4050000000002</v>
      </c>
      <c r="G15">
        <v>1250.33</v>
      </c>
      <c r="H15">
        <v>2142</v>
      </c>
      <c r="I15">
        <v>13763</v>
      </c>
      <c r="J15">
        <v>3616</v>
      </c>
    </row>
    <row r="16" spans="1:12">
      <c r="C16" t="s">
        <v>20</v>
      </c>
      <c r="D16">
        <v>1</v>
      </c>
      <c r="E16">
        <v>175.482</v>
      </c>
      <c r="F16" s="1">
        <v>3621.7260000000001</v>
      </c>
      <c r="G16">
        <v>724.02499999999998</v>
      </c>
      <c r="H16">
        <v>2274</v>
      </c>
      <c r="I16">
        <v>9367</v>
      </c>
      <c r="J16">
        <v>3490</v>
      </c>
    </row>
    <row r="17" spans="3:10">
      <c r="C17" t="s">
        <v>21</v>
      </c>
      <c r="D17">
        <v>1</v>
      </c>
      <c r="E17">
        <v>150.63</v>
      </c>
      <c r="F17" s="1">
        <v>4230.7910000000002</v>
      </c>
      <c r="G17">
        <v>1882.079</v>
      </c>
      <c r="H17">
        <v>2256</v>
      </c>
      <c r="I17">
        <v>23738</v>
      </c>
      <c r="J17">
        <v>3717</v>
      </c>
    </row>
    <row r="18" spans="3:10">
      <c r="C18" t="s">
        <v>22</v>
      </c>
      <c r="E18" s="2">
        <f>AVERAGE(E8:E17)</f>
        <v>137.14749999999998</v>
      </c>
      <c r="F18" s="3">
        <f>AVERAGE(F8:F17)</f>
        <v>3894.0644000000002</v>
      </c>
      <c r="G18" s="2">
        <f t="shared" ref="G18:J18" si="0">AVERAGE(G8:G17)</f>
        <v>1215.1313</v>
      </c>
      <c r="H18" s="2">
        <f t="shared" si="0"/>
        <v>2217.3000000000002</v>
      </c>
      <c r="I18" s="2">
        <f t="shared" si="0"/>
        <v>14450.3</v>
      </c>
      <c r="J18" s="2">
        <f t="shared" si="0"/>
        <v>3583.5</v>
      </c>
    </row>
    <row r="19" spans="3:10">
      <c r="F19" s="1"/>
    </row>
    <row r="20" spans="3:10">
      <c r="F20" s="1"/>
    </row>
    <row r="21" spans="3:10">
      <c r="C21" t="s">
        <v>23</v>
      </c>
      <c r="D21">
        <v>1</v>
      </c>
      <c r="E21">
        <v>310.22300000000001</v>
      </c>
      <c r="F21" s="1">
        <v>3675.712</v>
      </c>
      <c r="G21">
        <v>916.63900000000001</v>
      </c>
      <c r="H21">
        <v>2188</v>
      </c>
      <c r="I21">
        <v>12520</v>
      </c>
      <c r="J21">
        <v>3461</v>
      </c>
    </row>
    <row r="22" spans="3:10">
      <c r="C22" t="s">
        <v>24</v>
      </c>
      <c r="D22">
        <v>1</v>
      </c>
      <c r="E22">
        <v>253.22</v>
      </c>
      <c r="F22" s="1">
        <v>4066.0680000000002</v>
      </c>
      <c r="G22">
        <v>1224.367</v>
      </c>
      <c r="H22">
        <v>2311</v>
      </c>
      <c r="I22">
        <v>12747</v>
      </c>
      <c r="J22">
        <v>3730</v>
      </c>
    </row>
    <row r="23" spans="3:10">
      <c r="C23" t="s">
        <v>25</v>
      </c>
      <c r="D23">
        <v>1</v>
      </c>
      <c r="E23">
        <v>199.08600000000001</v>
      </c>
      <c r="F23" s="1">
        <v>3769.681</v>
      </c>
      <c r="G23">
        <v>916.52800000000002</v>
      </c>
      <c r="H23">
        <v>2239</v>
      </c>
      <c r="I23">
        <v>10962</v>
      </c>
      <c r="J23">
        <v>3528</v>
      </c>
    </row>
    <row r="24" spans="3:10">
      <c r="C24" t="s">
        <v>26</v>
      </c>
      <c r="D24">
        <v>1</v>
      </c>
      <c r="E24">
        <v>269.42</v>
      </c>
      <c r="F24" s="1">
        <v>3818.8159999999998</v>
      </c>
      <c r="G24">
        <v>1089.8019999999999</v>
      </c>
      <c r="H24">
        <v>2276</v>
      </c>
      <c r="I24">
        <v>15297</v>
      </c>
      <c r="J24">
        <v>3549</v>
      </c>
    </row>
    <row r="25" spans="3:10">
      <c r="C25" t="s">
        <v>27</v>
      </c>
      <c r="D25">
        <v>1</v>
      </c>
      <c r="E25">
        <v>275.45100000000002</v>
      </c>
      <c r="F25" s="1">
        <v>4125.0079999999998</v>
      </c>
      <c r="G25">
        <v>1277.559</v>
      </c>
      <c r="H25">
        <v>2283</v>
      </c>
      <c r="I25">
        <v>13652</v>
      </c>
      <c r="J25">
        <v>3759</v>
      </c>
    </row>
    <row r="26" spans="3:10">
      <c r="C26" t="s">
        <v>28</v>
      </c>
      <c r="D26">
        <v>1</v>
      </c>
      <c r="E26">
        <v>279.75599999999997</v>
      </c>
      <c r="F26" s="1">
        <v>3635.5070000000001</v>
      </c>
      <c r="G26">
        <v>851.57799999999997</v>
      </c>
      <c r="H26">
        <v>2257</v>
      </c>
      <c r="I26">
        <v>12936</v>
      </c>
      <c r="J26">
        <v>3448</v>
      </c>
    </row>
    <row r="27" spans="3:10">
      <c r="C27" t="s">
        <v>44</v>
      </c>
      <c r="D27">
        <v>1</v>
      </c>
      <c r="E27">
        <v>291.07</v>
      </c>
      <c r="F27" s="1">
        <v>3882.9349999999999</v>
      </c>
      <c r="G27">
        <v>1120.9880000000001</v>
      </c>
      <c r="H27">
        <v>2257</v>
      </c>
      <c r="I27">
        <v>13711</v>
      </c>
      <c r="J27">
        <v>3565</v>
      </c>
    </row>
    <row r="28" spans="3:10">
      <c r="C28" t="s">
        <v>30</v>
      </c>
      <c r="D28">
        <v>1</v>
      </c>
      <c r="E28">
        <v>230.80099999999999</v>
      </c>
      <c r="F28" s="1">
        <v>3783.7469999999998</v>
      </c>
      <c r="G28">
        <v>996.95100000000002</v>
      </c>
      <c r="H28">
        <v>2288</v>
      </c>
      <c r="I28">
        <v>11571</v>
      </c>
      <c r="J28">
        <v>3524</v>
      </c>
    </row>
    <row r="29" spans="3:10">
      <c r="C29" t="s">
        <v>31</v>
      </c>
      <c r="D29">
        <v>1</v>
      </c>
      <c r="E29">
        <v>296.95499999999998</v>
      </c>
      <c r="F29" s="1">
        <v>3887.6460000000002</v>
      </c>
      <c r="G29">
        <v>983.84500000000003</v>
      </c>
      <c r="H29">
        <v>2217</v>
      </c>
      <c r="I29">
        <v>11910</v>
      </c>
      <c r="J29">
        <v>3664</v>
      </c>
    </row>
    <row r="30" spans="3:10">
      <c r="C30" t="s">
        <v>32</v>
      </c>
      <c r="D30">
        <v>1</v>
      </c>
      <c r="E30">
        <v>311.51299999999998</v>
      </c>
      <c r="F30" s="1">
        <v>3927.627</v>
      </c>
      <c r="G30">
        <v>1123.9559999999999</v>
      </c>
      <c r="H30">
        <v>2173</v>
      </c>
      <c r="I30">
        <v>12475</v>
      </c>
      <c r="J30">
        <v>3600</v>
      </c>
    </row>
    <row r="31" spans="3:10">
      <c r="C31" t="s">
        <v>22</v>
      </c>
      <c r="E31" s="2">
        <f>AVERAGE(E21:E30)</f>
        <v>271.74950000000001</v>
      </c>
      <c r="F31" s="3">
        <f t="shared" ref="F31:J31" si="1">AVERAGE(F21:F30)</f>
        <v>3857.2747000000004</v>
      </c>
      <c r="G31" s="2">
        <f t="shared" si="1"/>
        <v>1050.2212999999999</v>
      </c>
      <c r="H31" s="2">
        <f t="shared" si="1"/>
        <v>2248.9</v>
      </c>
      <c r="I31" s="2">
        <f t="shared" si="1"/>
        <v>12778.1</v>
      </c>
      <c r="J31" s="2">
        <f t="shared" si="1"/>
        <v>3582.8</v>
      </c>
    </row>
    <row r="32" spans="3:10">
      <c r="F32" s="1"/>
    </row>
    <row r="33" spans="3:10">
      <c r="F33" s="1"/>
    </row>
    <row r="34" spans="3:10">
      <c r="C34" t="s">
        <v>33</v>
      </c>
      <c r="D34">
        <v>1</v>
      </c>
      <c r="E34">
        <v>85.972999999999999</v>
      </c>
      <c r="F34" s="1">
        <v>4206.6959999999999</v>
      </c>
      <c r="G34">
        <v>1402.6389999999999</v>
      </c>
      <c r="H34">
        <v>2238</v>
      </c>
      <c r="I34">
        <v>13161</v>
      </c>
      <c r="J34">
        <v>3739</v>
      </c>
    </row>
    <row r="35" spans="3:10">
      <c r="C35" t="s">
        <v>34</v>
      </c>
      <c r="D35">
        <v>1</v>
      </c>
      <c r="E35">
        <v>330.334</v>
      </c>
      <c r="F35" s="1">
        <v>4122.1099999999997</v>
      </c>
      <c r="G35">
        <v>1302.3920000000001</v>
      </c>
      <c r="H35">
        <v>2254</v>
      </c>
      <c r="I35">
        <v>14917</v>
      </c>
      <c r="J35">
        <v>3770</v>
      </c>
    </row>
    <row r="36" spans="3:10">
      <c r="C36" t="s">
        <v>35</v>
      </c>
      <c r="D36">
        <v>1</v>
      </c>
      <c r="E36">
        <v>270.89699999999999</v>
      </c>
      <c r="F36" s="1">
        <v>4086.152</v>
      </c>
      <c r="G36">
        <v>1190.3309999999999</v>
      </c>
      <c r="H36">
        <v>2146</v>
      </c>
      <c r="I36">
        <v>15241</v>
      </c>
      <c r="J36">
        <v>3774</v>
      </c>
    </row>
    <row r="37" spans="3:10">
      <c r="C37" t="s">
        <v>36</v>
      </c>
      <c r="D37">
        <v>1</v>
      </c>
      <c r="E37">
        <v>219.96600000000001</v>
      </c>
      <c r="F37" s="1">
        <v>4015.06</v>
      </c>
      <c r="G37">
        <v>1145.2560000000001</v>
      </c>
      <c r="H37">
        <v>2265</v>
      </c>
      <c r="I37">
        <v>11631</v>
      </c>
      <c r="J37">
        <v>3696</v>
      </c>
    </row>
    <row r="38" spans="3:10">
      <c r="C38" t="s">
        <v>37</v>
      </c>
      <c r="D38">
        <v>1</v>
      </c>
      <c r="E38">
        <v>172.96600000000001</v>
      </c>
      <c r="F38" s="1">
        <v>3937.721</v>
      </c>
      <c r="G38">
        <v>1082.9949999999999</v>
      </c>
      <c r="H38">
        <v>2327</v>
      </c>
      <c r="I38">
        <v>11948</v>
      </c>
      <c r="J38">
        <v>3642</v>
      </c>
    </row>
    <row r="39" spans="3:10">
      <c r="C39" t="s">
        <v>38</v>
      </c>
      <c r="D39">
        <v>1</v>
      </c>
      <c r="E39">
        <v>160.321</v>
      </c>
      <c r="F39" s="1">
        <v>3687.8890000000001</v>
      </c>
      <c r="G39">
        <v>896.21299999999997</v>
      </c>
      <c r="H39">
        <v>2283</v>
      </c>
      <c r="I39">
        <v>13374</v>
      </c>
      <c r="J39">
        <v>3481</v>
      </c>
    </row>
    <row r="40" spans="3:10">
      <c r="C40" t="s">
        <v>39</v>
      </c>
      <c r="D40">
        <v>1</v>
      </c>
      <c r="E40">
        <v>214.03899999999999</v>
      </c>
      <c r="F40" s="1">
        <v>3776.752</v>
      </c>
      <c r="G40">
        <v>852.39200000000005</v>
      </c>
      <c r="H40">
        <v>2323</v>
      </c>
      <c r="I40">
        <v>10562</v>
      </c>
      <c r="J40">
        <v>3584</v>
      </c>
    </row>
    <row r="41" spans="3:10">
      <c r="C41" t="s">
        <v>40</v>
      </c>
      <c r="D41">
        <v>1</v>
      </c>
      <c r="E41">
        <v>205.304</v>
      </c>
      <c r="F41" s="1">
        <v>4116.8720000000003</v>
      </c>
      <c r="G41">
        <v>1364.6790000000001</v>
      </c>
      <c r="H41">
        <v>2298</v>
      </c>
      <c r="I41">
        <v>16884</v>
      </c>
      <c r="J41">
        <v>3753</v>
      </c>
    </row>
    <row r="42" spans="3:10">
      <c r="C42" t="s">
        <v>41</v>
      </c>
      <c r="D42">
        <v>1</v>
      </c>
      <c r="E42">
        <v>211.23099999999999</v>
      </c>
      <c r="F42" s="1">
        <v>3968.4389999999999</v>
      </c>
      <c r="G42">
        <v>1098.76</v>
      </c>
      <c r="H42">
        <v>2209</v>
      </c>
      <c r="I42">
        <v>12007</v>
      </c>
      <c r="J42">
        <v>3682</v>
      </c>
    </row>
    <row r="43" spans="3:10">
      <c r="C43" t="s">
        <v>42</v>
      </c>
      <c r="D43">
        <v>1</v>
      </c>
      <c r="E43">
        <v>163.21199999999999</v>
      </c>
      <c r="F43" s="1">
        <v>3918.58</v>
      </c>
      <c r="G43">
        <v>946.42600000000004</v>
      </c>
      <c r="H43">
        <v>2218</v>
      </c>
      <c r="I43">
        <v>13136</v>
      </c>
      <c r="J43">
        <v>3725</v>
      </c>
    </row>
    <row r="44" spans="3:10">
      <c r="C44" t="s">
        <v>22</v>
      </c>
      <c r="E44" s="2">
        <f>AVERAGE(E34:E43)</f>
        <v>203.42429999999999</v>
      </c>
      <c r="F44" s="3">
        <f t="shared" ref="F44:J44" si="2">AVERAGE(F34:F43)</f>
        <v>3983.6271000000002</v>
      </c>
      <c r="G44" s="2">
        <f t="shared" si="2"/>
        <v>1128.2083</v>
      </c>
      <c r="H44" s="2">
        <f t="shared" si="2"/>
        <v>2256.1</v>
      </c>
      <c r="I44" s="2">
        <f t="shared" si="2"/>
        <v>13286.1</v>
      </c>
      <c r="J44" s="2">
        <f t="shared" si="2"/>
        <v>3684.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opLeftCell="A20" workbookViewId="0">
      <selection activeCell="F6" sqref="F6:F44"/>
    </sheetView>
  </sheetViews>
  <sheetFormatPr baseColWidth="10" defaultRowHeight="15" x14ac:dyDescent="0"/>
  <cols>
    <col min="2" max="2" width="36.1640625" bestFit="1" customWidth="1"/>
    <col min="3" max="3" width="6.5" customWidth="1"/>
    <col min="4" max="4" width="9.5" customWidth="1"/>
  </cols>
  <sheetData>
    <row r="1" spans="1:12">
      <c r="A1" t="s">
        <v>0</v>
      </c>
      <c r="E1" t="s">
        <v>1</v>
      </c>
      <c r="L1" t="s">
        <v>45</v>
      </c>
    </row>
    <row r="2" spans="1:12">
      <c r="B2" t="s">
        <v>2</v>
      </c>
      <c r="E2" t="s">
        <v>3</v>
      </c>
      <c r="L2" t="s">
        <v>46</v>
      </c>
    </row>
    <row r="3" spans="1:12">
      <c r="E3" t="s">
        <v>4</v>
      </c>
      <c r="L3" t="s">
        <v>47</v>
      </c>
    </row>
    <row r="6" spans="1:12">
      <c r="F6" s="4" t="s">
        <v>48</v>
      </c>
    </row>
    <row r="7" spans="1:12">
      <c r="B7" s="4" t="s">
        <v>12</v>
      </c>
      <c r="E7" t="s">
        <v>5</v>
      </c>
      <c r="F7" s="4" t="s">
        <v>6</v>
      </c>
      <c r="G7" t="s">
        <v>7</v>
      </c>
      <c r="H7" t="s">
        <v>8</v>
      </c>
      <c r="I7" t="s">
        <v>9</v>
      </c>
      <c r="J7" t="s">
        <v>10</v>
      </c>
    </row>
    <row r="8" spans="1:12">
      <c r="C8" t="s">
        <v>11</v>
      </c>
      <c r="D8">
        <v>1</v>
      </c>
      <c r="E8">
        <v>127.151</v>
      </c>
      <c r="F8" s="4">
        <v>3396.125</v>
      </c>
      <c r="G8">
        <v>700.548</v>
      </c>
      <c r="H8">
        <v>2235</v>
      </c>
      <c r="I8">
        <v>11139</v>
      </c>
      <c r="J8">
        <v>3239</v>
      </c>
    </row>
    <row r="9" spans="1:12">
      <c r="C9" t="s">
        <v>13</v>
      </c>
      <c r="D9">
        <v>1</v>
      </c>
      <c r="E9">
        <v>85.287000000000006</v>
      </c>
      <c r="F9" s="4">
        <v>3371.9520000000002</v>
      </c>
      <c r="G9">
        <v>656.20899999999995</v>
      </c>
      <c r="H9">
        <v>2199</v>
      </c>
      <c r="I9">
        <v>8594</v>
      </c>
      <c r="J9">
        <v>3221</v>
      </c>
    </row>
    <row r="10" spans="1:12">
      <c r="C10" t="s">
        <v>14</v>
      </c>
      <c r="D10">
        <v>1</v>
      </c>
      <c r="E10">
        <v>144.745</v>
      </c>
      <c r="F10" s="4">
        <v>3405.8850000000002</v>
      </c>
      <c r="G10">
        <v>621.18600000000004</v>
      </c>
      <c r="H10">
        <v>2182</v>
      </c>
      <c r="I10">
        <v>7501</v>
      </c>
      <c r="J10">
        <v>3279</v>
      </c>
    </row>
    <row r="11" spans="1:12">
      <c r="C11" t="s">
        <v>15</v>
      </c>
      <c r="D11">
        <v>1</v>
      </c>
      <c r="E11">
        <v>176.10599999999999</v>
      </c>
      <c r="F11" s="4">
        <v>3300.0189999999998</v>
      </c>
      <c r="G11">
        <v>490.423</v>
      </c>
      <c r="H11">
        <v>2216</v>
      </c>
      <c r="I11">
        <v>6581</v>
      </c>
      <c r="J11">
        <v>3223</v>
      </c>
    </row>
    <row r="12" spans="1:12">
      <c r="C12" t="s">
        <v>16</v>
      </c>
      <c r="D12">
        <v>1</v>
      </c>
      <c r="E12">
        <v>160.404</v>
      </c>
      <c r="F12" s="4">
        <v>3281.47</v>
      </c>
      <c r="G12">
        <v>503.82900000000001</v>
      </c>
      <c r="H12">
        <v>2249</v>
      </c>
      <c r="I12">
        <v>7921</v>
      </c>
      <c r="J12">
        <v>3186</v>
      </c>
    </row>
    <row r="13" spans="1:12">
      <c r="C13" t="s">
        <v>17</v>
      </c>
      <c r="D13">
        <v>1</v>
      </c>
      <c r="E13">
        <v>162.15100000000001</v>
      </c>
      <c r="F13" s="4">
        <v>3504.819</v>
      </c>
      <c r="G13">
        <v>790.19100000000003</v>
      </c>
      <c r="H13">
        <v>2173</v>
      </c>
      <c r="I13">
        <v>10067</v>
      </c>
      <c r="J13">
        <v>3337</v>
      </c>
    </row>
    <row r="14" spans="1:12">
      <c r="C14" t="s">
        <v>18</v>
      </c>
      <c r="D14">
        <v>1</v>
      </c>
      <c r="E14">
        <v>181.74199999999999</v>
      </c>
      <c r="F14" s="4">
        <v>3342.83</v>
      </c>
      <c r="G14">
        <v>537.39300000000003</v>
      </c>
      <c r="H14">
        <v>2176</v>
      </c>
      <c r="I14">
        <v>7841</v>
      </c>
      <c r="J14">
        <v>3258</v>
      </c>
    </row>
    <row r="15" spans="1:12">
      <c r="C15" t="s">
        <v>19</v>
      </c>
      <c r="D15">
        <v>1</v>
      </c>
      <c r="E15">
        <v>271.99900000000002</v>
      </c>
      <c r="F15" s="4">
        <v>3312.2710000000002</v>
      </c>
      <c r="G15">
        <v>507.39400000000001</v>
      </c>
      <c r="H15">
        <v>2119</v>
      </c>
      <c r="I15">
        <v>7264</v>
      </c>
      <c r="J15">
        <v>3231</v>
      </c>
    </row>
    <row r="16" spans="1:12">
      <c r="C16" t="s">
        <v>20</v>
      </c>
      <c r="D16">
        <v>1</v>
      </c>
      <c r="E16">
        <v>273.08</v>
      </c>
      <c r="F16" s="4">
        <v>3501.346</v>
      </c>
      <c r="G16">
        <v>878.21900000000005</v>
      </c>
      <c r="H16">
        <v>2174</v>
      </c>
      <c r="I16">
        <v>11273</v>
      </c>
      <c r="J16">
        <v>3272</v>
      </c>
    </row>
    <row r="17" spans="2:10">
      <c r="C17" t="s">
        <v>21</v>
      </c>
      <c r="D17">
        <v>1</v>
      </c>
      <c r="E17">
        <v>49.308999999999997</v>
      </c>
      <c r="F17" s="4">
        <v>3705.7750000000001</v>
      </c>
      <c r="G17">
        <v>852.63499999999999</v>
      </c>
      <c r="H17">
        <v>2372</v>
      </c>
      <c r="I17">
        <v>9760</v>
      </c>
      <c r="J17">
        <v>3508</v>
      </c>
    </row>
    <row r="18" spans="2:10">
      <c r="B18" t="s">
        <v>22</v>
      </c>
      <c r="E18" s="2">
        <f t="shared" ref="E18:J18" si="0">AVERAGE(E8:E17)</f>
        <v>163.19739999999999</v>
      </c>
      <c r="F18" s="5">
        <f t="shared" si="0"/>
        <v>3412.2491999999997</v>
      </c>
      <c r="G18" s="2">
        <f t="shared" si="0"/>
        <v>653.80270000000007</v>
      </c>
      <c r="H18" s="2">
        <f t="shared" si="0"/>
        <v>2209.5</v>
      </c>
      <c r="I18" s="2">
        <f t="shared" si="0"/>
        <v>8794.1</v>
      </c>
      <c r="J18" s="2">
        <f t="shared" si="0"/>
        <v>3275.4</v>
      </c>
    </row>
    <row r="19" spans="2:10">
      <c r="F19" s="4"/>
    </row>
    <row r="20" spans="2:10">
      <c r="F20" s="4"/>
    </row>
    <row r="21" spans="2:10">
      <c r="C21" t="s">
        <v>23</v>
      </c>
      <c r="D21">
        <v>1</v>
      </c>
      <c r="E21">
        <v>196.86099999999999</v>
      </c>
      <c r="F21" s="4">
        <v>3256.0590000000002</v>
      </c>
      <c r="G21">
        <v>508.30399999999997</v>
      </c>
      <c r="H21">
        <v>2228</v>
      </c>
      <c r="I21">
        <v>7046</v>
      </c>
      <c r="J21">
        <v>3168</v>
      </c>
    </row>
    <row r="22" spans="2:10">
      <c r="C22" t="s">
        <v>24</v>
      </c>
      <c r="D22">
        <v>1</v>
      </c>
      <c r="E22">
        <v>287.16000000000003</v>
      </c>
      <c r="F22" s="4">
        <v>3540.462</v>
      </c>
      <c r="G22">
        <v>619.12</v>
      </c>
      <c r="H22">
        <v>2261</v>
      </c>
      <c r="I22">
        <v>9083</v>
      </c>
      <c r="J22">
        <v>3444</v>
      </c>
    </row>
    <row r="23" spans="2:10">
      <c r="C23" t="s">
        <v>25</v>
      </c>
      <c r="D23">
        <v>1</v>
      </c>
      <c r="E23">
        <v>438.45499999999998</v>
      </c>
      <c r="F23" s="4">
        <v>3474.5909999999999</v>
      </c>
      <c r="G23">
        <v>1107.7170000000001</v>
      </c>
      <c r="H23">
        <v>2143</v>
      </c>
      <c r="I23">
        <v>23359</v>
      </c>
      <c r="J23">
        <v>3289</v>
      </c>
    </row>
    <row r="24" spans="2:10">
      <c r="C24" t="s">
        <v>26</v>
      </c>
      <c r="D24">
        <v>1</v>
      </c>
      <c r="E24">
        <v>265.03199999999998</v>
      </c>
      <c r="F24" s="4">
        <v>3303.6379999999999</v>
      </c>
      <c r="G24">
        <v>471.35399999999998</v>
      </c>
      <c r="H24">
        <v>2134</v>
      </c>
      <c r="I24">
        <v>5899</v>
      </c>
      <c r="J24">
        <v>3245</v>
      </c>
    </row>
    <row r="25" spans="2:10">
      <c r="C25" t="s">
        <v>27</v>
      </c>
      <c r="D25">
        <v>1</v>
      </c>
      <c r="E25">
        <v>283.375</v>
      </c>
      <c r="F25" s="4">
        <v>3503.1109999999999</v>
      </c>
      <c r="G25">
        <v>840.096</v>
      </c>
      <c r="H25">
        <v>2168</v>
      </c>
      <c r="I25">
        <v>10774</v>
      </c>
      <c r="J25">
        <v>3311</v>
      </c>
    </row>
    <row r="26" spans="2:10">
      <c r="C26" t="s">
        <v>28</v>
      </c>
      <c r="D26">
        <v>1</v>
      </c>
      <c r="E26">
        <v>263.11900000000003</v>
      </c>
      <c r="F26" s="4">
        <v>3495.4229999999998</v>
      </c>
      <c r="G26">
        <v>642.81600000000003</v>
      </c>
      <c r="H26">
        <v>2236</v>
      </c>
      <c r="I26">
        <v>8995</v>
      </c>
      <c r="J26">
        <v>3378</v>
      </c>
    </row>
    <row r="27" spans="2:10">
      <c r="C27" t="s">
        <v>29</v>
      </c>
      <c r="D27">
        <v>1</v>
      </c>
      <c r="E27">
        <v>436.48</v>
      </c>
      <c r="F27" s="4">
        <v>3582.9569999999999</v>
      </c>
      <c r="G27">
        <v>776.24599999999998</v>
      </c>
      <c r="H27">
        <v>2207</v>
      </c>
      <c r="I27">
        <v>10185</v>
      </c>
      <c r="J27">
        <v>3413</v>
      </c>
    </row>
    <row r="28" spans="2:10">
      <c r="C28" t="s">
        <v>30</v>
      </c>
      <c r="D28">
        <v>1</v>
      </c>
      <c r="E28">
        <v>195.98699999999999</v>
      </c>
      <c r="F28" s="4">
        <v>3654.6010000000001</v>
      </c>
      <c r="G28">
        <v>832.76800000000003</v>
      </c>
      <c r="H28">
        <v>2235</v>
      </c>
      <c r="I28">
        <v>10963</v>
      </c>
      <c r="J28">
        <v>3459</v>
      </c>
    </row>
    <row r="29" spans="2:10">
      <c r="C29" t="s">
        <v>31</v>
      </c>
      <c r="D29">
        <v>1</v>
      </c>
      <c r="E29">
        <v>312.82299999999998</v>
      </c>
      <c r="F29" s="4">
        <v>3525.2579999999998</v>
      </c>
      <c r="G29">
        <v>1232.3789999999999</v>
      </c>
      <c r="H29">
        <v>2269</v>
      </c>
      <c r="I29">
        <v>14247</v>
      </c>
      <c r="J29">
        <v>3287</v>
      </c>
    </row>
    <row r="30" spans="2:10">
      <c r="C30" t="s">
        <v>32</v>
      </c>
      <c r="D30">
        <v>1</v>
      </c>
      <c r="E30">
        <v>176.667</v>
      </c>
      <c r="F30" s="4">
        <v>3439.683</v>
      </c>
      <c r="G30">
        <v>530.83000000000004</v>
      </c>
      <c r="H30">
        <v>2263</v>
      </c>
      <c r="I30">
        <v>7487</v>
      </c>
      <c r="J30">
        <v>3365</v>
      </c>
    </row>
    <row r="31" spans="2:10">
      <c r="B31" t="s">
        <v>22</v>
      </c>
      <c r="E31" s="2">
        <f>AVERAGE(E21:E30)</f>
        <v>285.59589999999997</v>
      </c>
      <c r="F31" s="5">
        <f t="shared" ref="F31:J31" si="1">AVERAGE(F21:F30)</f>
        <v>3477.5782999999997</v>
      </c>
      <c r="G31" s="2">
        <f t="shared" si="1"/>
        <v>756.16300000000001</v>
      </c>
      <c r="H31" s="2">
        <f t="shared" si="1"/>
        <v>2214.4</v>
      </c>
      <c r="I31" s="2">
        <f t="shared" si="1"/>
        <v>10803.8</v>
      </c>
      <c r="J31" s="2">
        <f t="shared" si="1"/>
        <v>3335.9</v>
      </c>
    </row>
    <row r="32" spans="2:10">
      <c r="F32" s="4"/>
    </row>
    <row r="33" spans="3:10">
      <c r="F33" s="4"/>
    </row>
    <row r="34" spans="3:10">
      <c r="C34" t="s">
        <v>33</v>
      </c>
      <c r="D34">
        <v>1</v>
      </c>
      <c r="E34">
        <v>240.90799999999999</v>
      </c>
      <c r="F34" s="4">
        <v>3324.828</v>
      </c>
      <c r="G34">
        <v>984.31</v>
      </c>
      <c r="H34">
        <v>2235</v>
      </c>
      <c r="I34">
        <v>14631</v>
      </c>
      <c r="J34">
        <v>3171</v>
      </c>
    </row>
    <row r="35" spans="3:10">
      <c r="C35" t="s">
        <v>34</v>
      </c>
      <c r="D35">
        <v>1</v>
      </c>
      <c r="E35">
        <v>204.452</v>
      </c>
      <c r="F35" s="4">
        <v>3296.97</v>
      </c>
      <c r="G35">
        <v>461.04500000000002</v>
      </c>
      <c r="H35">
        <v>2199</v>
      </c>
      <c r="I35">
        <v>6395</v>
      </c>
      <c r="J35">
        <v>3238</v>
      </c>
    </row>
    <row r="36" spans="3:10">
      <c r="C36" t="s">
        <v>35</v>
      </c>
      <c r="D36">
        <v>1</v>
      </c>
      <c r="E36">
        <v>184.84</v>
      </c>
      <c r="F36" s="4">
        <v>3323.752</v>
      </c>
      <c r="G36">
        <v>469.46</v>
      </c>
      <c r="H36">
        <v>2174</v>
      </c>
      <c r="I36">
        <v>6394</v>
      </c>
      <c r="J36">
        <v>3265</v>
      </c>
    </row>
    <row r="37" spans="3:10">
      <c r="C37" t="s">
        <v>36</v>
      </c>
      <c r="D37">
        <v>1</v>
      </c>
      <c r="E37">
        <v>204.68</v>
      </c>
      <c r="F37" s="4">
        <v>3384.261</v>
      </c>
      <c r="G37">
        <v>905.01900000000001</v>
      </c>
      <c r="H37">
        <v>2151</v>
      </c>
      <c r="I37">
        <v>12759</v>
      </c>
      <c r="J37">
        <v>3211</v>
      </c>
    </row>
    <row r="38" spans="3:10">
      <c r="C38" t="s">
        <v>37</v>
      </c>
      <c r="D38">
        <v>1</v>
      </c>
      <c r="E38">
        <v>253.59399999999999</v>
      </c>
      <c r="F38" s="4">
        <v>3313.7530000000002</v>
      </c>
      <c r="G38">
        <v>441.11200000000002</v>
      </c>
      <c r="H38">
        <v>2199</v>
      </c>
      <c r="I38">
        <v>6535</v>
      </c>
      <c r="J38">
        <v>3264</v>
      </c>
    </row>
    <row r="39" spans="3:10">
      <c r="C39" t="s">
        <v>38</v>
      </c>
      <c r="D39">
        <v>1</v>
      </c>
      <c r="E39">
        <v>182.96899999999999</v>
      </c>
      <c r="F39" s="4">
        <v>3500.68</v>
      </c>
      <c r="G39">
        <v>596.41999999999996</v>
      </c>
      <c r="H39">
        <v>2142</v>
      </c>
      <c r="I39">
        <v>8079</v>
      </c>
      <c r="J39">
        <v>3405</v>
      </c>
    </row>
    <row r="40" spans="3:10">
      <c r="C40" t="s">
        <v>39</v>
      </c>
      <c r="D40">
        <v>1</v>
      </c>
      <c r="E40">
        <v>228.51300000000001</v>
      </c>
      <c r="F40" s="4">
        <v>3348.8449999999998</v>
      </c>
      <c r="G40">
        <v>622.601</v>
      </c>
      <c r="H40">
        <v>2201</v>
      </c>
      <c r="I40">
        <v>9840</v>
      </c>
      <c r="J40">
        <v>3231</v>
      </c>
    </row>
    <row r="41" spans="3:10">
      <c r="C41" t="s">
        <v>40</v>
      </c>
      <c r="D41">
        <v>1</v>
      </c>
      <c r="E41">
        <v>320.601</v>
      </c>
      <c r="F41" s="4">
        <v>3245.7919999999999</v>
      </c>
      <c r="G41">
        <v>434.78399999999999</v>
      </c>
      <c r="H41">
        <v>2152</v>
      </c>
      <c r="I41">
        <v>5625</v>
      </c>
      <c r="J41">
        <v>3197</v>
      </c>
    </row>
    <row r="42" spans="3:10">
      <c r="C42" t="s">
        <v>41</v>
      </c>
      <c r="D42">
        <v>1</v>
      </c>
      <c r="E42">
        <v>358.55500000000001</v>
      </c>
      <c r="F42" s="4">
        <v>3540.0540000000001</v>
      </c>
      <c r="G42">
        <v>870.06100000000004</v>
      </c>
      <c r="H42">
        <v>2211</v>
      </c>
      <c r="I42">
        <v>13148</v>
      </c>
      <c r="J42">
        <v>3356</v>
      </c>
    </row>
    <row r="43" spans="3:10">
      <c r="C43" t="s">
        <v>42</v>
      </c>
      <c r="D43">
        <v>1</v>
      </c>
      <c r="E43">
        <v>241.178</v>
      </c>
      <c r="F43" s="4">
        <v>3296.8870000000002</v>
      </c>
      <c r="G43">
        <v>474.96300000000002</v>
      </c>
      <c r="H43">
        <v>2174</v>
      </c>
      <c r="I43">
        <v>6960</v>
      </c>
      <c r="J43">
        <v>3231</v>
      </c>
    </row>
    <row r="44" spans="3:10">
      <c r="E44" s="2">
        <f>AVERAGE(E34:E43)</f>
        <v>242.029</v>
      </c>
      <c r="F44" s="5">
        <f t="shared" ref="F44:J44" si="2">AVERAGE(F34:F43)</f>
        <v>3357.5821999999998</v>
      </c>
      <c r="G44" s="2">
        <f t="shared" si="2"/>
        <v>625.97749999999985</v>
      </c>
      <c r="H44" s="2">
        <f t="shared" si="2"/>
        <v>2183.8000000000002</v>
      </c>
      <c r="I44" s="2">
        <f t="shared" si="2"/>
        <v>9036.6</v>
      </c>
      <c r="J44" s="2">
        <f t="shared" si="2"/>
        <v>3256.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46"/>
  <sheetViews>
    <sheetView tabSelected="1" workbookViewId="0">
      <selection activeCell="I25" sqref="I25"/>
    </sheetView>
  </sheetViews>
  <sheetFormatPr baseColWidth="10" defaultRowHeight="15" x14ac:dyDescent="0"/>
  <sheetData>
    <row r="4" spans="2:6">
      <c r="B4" s="1" t="s">
        <v>49</v>
      </c>
      <c r="F4" s="4" t="s">
        <v>50</v>
      </c>
    </row>
    <row r="6" spans="2:6">
      <c r="B6" s="1" t="s">
        <v>48</v>
      </c>
      <c r="F6" s="4" t="s">
        <v>48</v>
      </c>
    </row>
    <row r="7" spans="2:6">
      <c r="B7" s="1" t="s">
        <v>6</v>
      </c>
      <c r="F7" s="4" t="s">
        <v>6</v>
      </c>
    </row>
    <row r="8" spans="2:6">
      <c r="B8" s="1">
        <v>3881.3560000000002</v>
      </c>
      <c r="C8" s="6"/>
      <c r="F8" s="4">
        <v>3396.125</v>
      </c>
    </row>
    <row r="9" spans="2:6">
      <c r="B9" s="1">
        <v>3938.72</v>
      </c>
      <c r="C9" s="6"/>
      <c r="F9" s="4">
        <v>3371.9520000000002</v>
      </c>
    </row>
    <row r="10" spans="2:6">
      <c r="B10" s="1">
        <v>3634.605</v>
      </c>
      <c r="C10" s="6"/>
      <c r="F10" s="4">
        <v>3405.8850000000002</v>
      </c>
    </row>
    <row r="11" spans="2:6">
      <c r="B11" s="1">
        <v>3812.317</v>
      </c>
      <c r="C11" s="6"/>
      <c r="F11" s="4">
        <v>3300.0189999999998</v>
      </c>
    </row>
    <row r="12" spans="2:6">
      <c r="B12" s="1">
        <v>3627.107</v>
      </c>
      <c r="C12" s="6"/>
      <c r="F12" s="4">
        <v>3281.47</v>
      </c>
    </row>
    <row r="13" spans="2:6">
      <c r="B13" s="1">
        <v>4040.1959999999999</v>
      </c>
      <c r="C13" s="6"/>
      <c r="F13" s="4">
        <v>3504.819</v>
      </c>
    </row>
    <row r="14" spans="2:6">
      <c r="B14" s="1">
        <v>4262.4210000000003</v>
      </c>
      <c r="C14" s="6"/>
      <c r="F14" s="4">
        <v>3342.83</v>
      </c>
    </row>
    <row r="15" spans="2:6">
      <c r="B15" s="1">
        <v>3891.4050000000002</v>
      </c>
      <c r="C15" s="6"/>
      <c r="F15" s="4">
        <v>3312.2710000000002</v>
      </c>
    </row>
    <row r="16" spans="2:6">
      <c r="B16" s="1">
        <v>3621.7260000000001</v>
      </c>
      <c r="C16" s="6"/>
      <c r="F16" s="4">
        <v>3501.346</v>
      </c>
    </row>
    <row r="17" spans="2:6">
      <c r="B17" s="1">
        <v>4230.7910000000002</v>
      </c>
      <c r="C17" s="6"/>
      <c r="F17" s="4">
        <v>3705.7750000000001</v>
      </c>
    </row>
    <row r="18" spans="2:6">
      <c r="B18" s="3"/>
      <c r="C18" s="6"/>
      <c r="F18" s="5"/>
    </row>
    <row r="19" spans="2:6">
      <c r="B19" s="1"/>
      <c r="C19" s="6"/>
      <c r="F19" s="4"/>
    </row>
    <row r="20" spans="2:6">
      <c r="B20" s="1"/>
      <c r="C20" s="6"/>
      <c r="F20" s="4"/>
    </row>
    <row r="21" spans="2:6">
      <c r="B21" s="1">
        <v>3675.712</v>
      </c>
      <c r="C21" s="6"/>
      <c r="F21" s="4">
        <v>3256.0590000000002</v>
      </c>
    </row>
    <row r="22" spans="2:6">
      <c r="B22" s="1">
        <v>4066.0680000000002</v>
      </c>
      <c r="C22" s="6"/>
      <c r="F22" s="4">
        <v>3540.462</v>
      </c>
    </row>
    <row r="23" spans="2:6">
      <c r="B23" s="1">
        <v>3769.681</v>
      </c>
      <c r="C23" s="6"/>
      <c r="F23" s="4">
        <v>3474.5909999999999</v>
      </c>
    </row>
    <row r="24" spans="2:6">
      <c r="B24" s="1">
        <v>3818.8159999999998</v>
      </c>
      <c r="C24" s="6"/>
      <c r="F24" s="4">
        <v>3303.6379999999999</v>
      </c>
    </row>
    <row r="25" spans="2:6">
      <c r="B25" s="1">
        <v>4125.0079999999998</v>
      </c>
      <c r="C25" s="6"/>
      <c r="F25" s="4">
        <v>3503.1109999999999</v>
      </c>
    </row>
    <row r="26" spans="2:6">
      <c r="B26" s="1">
        <v>3635.5070000000001</v>
      </c>
      <c r="C26" s="6"/>
      <c r="F26" s="4">
        <v>3495.4229999999998</v>
      </c>
    </row>
    <row r="27" spans="2:6">
      <c r="B27" s="1">
        <v>3882.9349999999999</v>
      </c>
      <c r="C27" s="6"/>
      <c r="F27" s="4">
        <v>3582.9569999999999</v>
      </c>
    </row>
    <row r="28" spans="2:6">
      <c r="B28" s="1">
        <v>3783.7469999999998</v>
      </c>
      <c r="C28" s="6"/>
      <c r="F28" s="4">
        <v>3654.6010000000001</v>
      </c>
    </row>
    <row r="29" spans="2:6">
      <c r="B29" s="1">
        <v>3887.6460000000002</v>
      </c>
      <c r="C29" s="6"/>
      <c r="F29" s="4">
        <v>3525.2579999999998</v>
      </c>
    </row>
    <row r="30" spans="2:6">
      <c r="B30" s="1">
        <v>3927.627</v>
      </c>
      <c r="C30" s="6"/>
      <c r="F30" s="4">
        <v>3439.683</v>
      </c>
    </row>
    <row r="31" spans="2:6">
      <c r="B31" s="3"/>
      <c r="C31" s="6"/>
      <c r="F31" s="5"/>
    </row>
    <row r="32" spans="2:6">
      <c r="B32" s="1"/>
      <c r="C32" s="6"/>
      <c r="F32" s="4"/>
    </row>
    <row r="33" spans="2:6">
      <c r="B33" s="1"/>
      <c r="C33" s="6"/>
      <c r="F33" s="4"/>
    </row>
    <row r="34" spans="2:6">
      <c r="B34" s="1">
        <v>4206.6959999999999</v>
      </c>
      <c r="C34" s="6"/>
      <c r="F34" s="4">
        <v>3324.828</v>
      </c>
    </row>
    <row r="35" spans="2:6">
      <c r="B35" s="1">
        <v>4122.1099999999997</v>
      </c>
      <c r="C35" s="6"/>
      <c r="F35" s="4">
        <v>3296.97</v>
      </c>
    </row>
    <row r="36" spans="2:6">
      <c r="B36" s="1">
        <v>4086.152</v>
      </c>
      <c r="C36" s="6"/>
      <c r="F36" s="4">
        <v>3323.752</v>
      </c>
    </row>
    <row r="37" spans="2:6">
      <c r="B37" s="1">
        <v>4015.06</v>
      </c>
      <c r="C37" s="6"/>
      <c r="F37" s="4">
        <v>3384.261</v>
      </c>
    </row>
    <row r="38" spans="2:6">
      <c r="B38" s="1">
        <v>3937.721</v>
      </c>
      <c r="F38" s="4">
        <v>3313.7530000000002</v>
      </c>
    </row>
    <row r="39" spans="2:6">
      <c r="B39" s="1">
        <v>3687.8890000000001</v>
      </c>
      <c r="F39" s="4">
        <v>3500.68</v>
      </c>
    </row>
    <row r="40" spans="2:6">
      <c r="B40" s="1">
        <v>3776.752</v>
      </c>
      <c r="F40" s="4">
        <v>3348.8449999999998</v>
      </c>
    </row>
    <row r="41" spans="2:6">
      <c r="B41" s="1">
        <v>4116.8720000000003</v>
      </c>
      <c r="F41" s="4">
        <v>3245.7919999999999</v>
      </c>
    </row>
    <row r="42" spans="2:6">
      <c r="B42" s="1">
        <v>3968.4389999999999</v>
      </c>
      <c r="F42" s="4">
        <v>3540.0540000000001</v>
      </c>
    </row>
    <row r="43" spans="2:6">
      <c r="B43" s="1">
        <v>3918.58</v>
      </c>
      <c r="F43" s="4">
        <v>3296.8870000000002</v>
      </c>
    </row>
    <row r="44" spans="2:6">
      <c r="B44" s="3"/>
      <c r="F44" s="5"/>
    </row>
    <row r="45" spans="2:6">
      <c r="B45" t="s">
        <v>22</v>
      </c>
      <c r="F45" t="s">
        <v>22</v>
      </c>
    </row>
    <row r="46" spans="2:6">
      <c r="B46">
        <f>AVERAGE(B8:B44)</f>
        <v>3911.6553999999992</v>
      </c>
      <c r="F46">
        <f>AVERAGE(F8:F43)</f>
        <v>3415.803233333333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fr3 - Scs2</vt:lpstr>
      <vt:lpstr>Efr3dCT - Scs2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ke Omnus</dc:creator>
  <cp:lastModifiedBy>Deike Omnus</cp:lastModifiedBy>
  <dcterms:created xsi:type="dcterms:W3CDTF">2016-08-17T16:01:10Z</dcterms:created>
  <dcterms:modified xsi:type="dcterms:W3CDTF">2020-01-31T17:38:27Z</dcterms:modified>
</cp:coreProperties>
</file>